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anciego\Desktop\PAPERS EN PREPARACION\paper neuromelanina\excel files\Suppl Excel files\"/>
    </mc:Choice>
  </mc:AlternateContent>
  <bookViews>
    <workbookView xWindow="0" yWindow="0" windowWidth="24000" windowHeight="960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5" i="1" l="1"/>
  <c r="N15" i="1"/>
  <c r="K15" i="1"/>
  <c r="J15" i="1"/>
  <c r="G15" i="1"/>
  <c r="F15" i="1"/>
  <c r="C15" i="1"/>
  <c r="B15" i="1"/>
</calcChain>
</file>

<file path=xl/sharedStrings.xml><?xml version="1.0" encoding="utf-8"?>
<sst xmlns="http://schemas.openxmlformats.org/spreadsheetml/2006/main" count="68" uniqueCount="57">
  <si>
    <t>Left</t>
  </si>
  <si>
    <t>Right</t>
  </si>
  <si>
    <t>Total</t>
  </si>
  <si>
    <t xml:space="preserve">Total </t>
  </si>
  <si>
    <t>M307F8</t>
  </si>
  <si>
    <t>M308F4</t>
  </si>
  <si>
    <t>M309M8</t>
  </si>
  <si>
    <t>M310M4</t>
  </si>
  <si>
    <t>Slice number</t>
  </si>
  <si>
    <t>M307F8_RN_SNc_1</t>
  </si>
  <si>
    <t>M307F8_RN_SNc_2</t>
  </si>
  <si>
    <t>M307F8_RN_SNc_3</t>
  </si>
  <si>
    <t>M307F8_RN_SNc_4</t>
  </si>
  <si>
    <t>M307F8_RN_SNc_5</t>
  </si>
  <si>
    <t>M307F8_RN_SNc_6</t>
  </si>
  <si>
    <t>M307F8_RN_SNc_7</t>
  </si>
  <si>
    <t>M307F8_RN_SNc_8</t>
  </si>
  <si>
    <t>M307F8_RN_SNc_9</t>
  </si>
  <si>
    <t>M307F8_RN_SNc_10</t>
  </si>
  <si>
    <t>M307F8_RN_SNc_11</t>
  </si>
  <si>
    <t>M307F8_RN_SNc_12</t>
  </si>
  <si>
    <t>M308F4_RN_SNc_1</t>
  </si>
  <si>
    <t>M308F4_RN_SNc_2</t>
  </si>
  <si>
    <t>M308F4_RN_SNc_3</t>
  </si>
  <si>
    <t>M308F4_RN_SNc_4</t>
  </si>
  <si>
    <t>M308F4_RN_SNc_5</t>
  </si>
  <si>
    <t>M308F4_RN_SNc_6</t>
  </si>
  <si>
    <t>M308F4_RN_SNc_7</t>
  </si>
  <si>
    <t>M308F4_RN_SNc_8</t>
  </si>
  <si>
    <t>M308F4_RN_SNc_9</t>
  </si>
  <si>
    <t>M308F4_RN_SNc_10</t>
  </si>
  <si>
    <t>M308F4_RN_SNc_11</t>
  </si>
  <si>
    <t>M308F4_RN_SNc_12</t>
  </si>
  <si>
    <t>M309M8_RN_SNc_1</t>
  </si>
  <si>
    <t>M309M8_RN_SNc_2</t>
  </si>
  <si>
    <t>M309M8_RN_SNc_3</t>
  </si>
  <si>
    <t>M309M8_RN_SNc_4</t>
  </si>
  <si>
    <t>M309M8_RN_SNc_5</t>
  </si>
  <si>
    <t>M309M8_RN_SNc_6</t>
  </si>
  <si>
    <t>M309M8_RN_SNc_7</t>
  </si>
  <si>
    <t>M309M8_RN_SNc_8</t>
  </si>
  <si>
    <t>M309M8_RN_SNc_9</t>
  </si>
  <si>
    <t>M309M8_RN_SNc_10</t>
  </si>
  <si>
    <t>M309M8_RN_SNc_11</t>
  </si>
  <si>
    <t>M309M8_RN_SNc_12</t>
  </si>
  <si>
    <t>M310M4_RN_SNc_1</t>
  </si>
  <si>
    <t>M310M4_RN_SNc_2</t>
  </si>
  <si>
    <t>M310M4_RN_SNc_3</t>
  </si>
  <si>
    <t>M310M4_RN_SNc_4</t>
  </si>
  <si>
    <t>M310M4_RN_SNc_5</t>
  </si>
  <si>
    <t>M310M4_RN_SNc_6</t>
  </si>
  <si>
    <t>M310M4_RN_SNc_7</t>
  </si>
  <si>
    <t>M310M4_RN_SNc_8</t>
  </si>
  <si>
    <t>M310M4_RN_SNc_9</t>
  </si>
  <si>
    <t>M310M4_RN_SNc_10</t>
  </si>
  <si>
    <t>M310M4_RN_SNc_11</t>
  </si>
  <si>
    <t>M310M4_RN_SNc_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</font>
    <font>
      <sz val="12"/>
      <name val="Calibri"/>
    </font>
    <font>
      <sz val="11"/>
      <color theme="1"/>
      <name val="Calibri"/>
    </font>
    <font>
      <b/>
      <sz val="11"/>
      <color theme="1"/>
      <name val="Calibri"/>
    </font>
    <font>
      <b/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7CAAC"/>
        <bgColor rgb="FFF7CAAC"/>
      </patternFill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/>
    </xf>
    <xf numFmtId="0" fontId="0" fillId="0" borderId="0" xfId="0" applyFont="1" applyAlignment="1"/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3" borderId="1" xfId="0" applyFont="1" applyFill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1" fillId="0" borderId="4" xfId="0" applyFont="1" applyBorder="1" applyAlignment="1">
      <alignment horizontal="right"/>
    </xf>
    <xf numFmtId="0" fontId="1" fillId="4" borderId="4" xfId="0" applyFont="1" applyFill="1" applyBorder="1" applyAlignment="1">
      <alignment horizontal="right"/>
    </xf>
    <xf numFmtId="0" fontId="1" fillId="0" borderId="4" xfId="0" applyFont="1" applyBorder="1" applyAlignment="1">
      <alignment horizontal="right" vertical="center"/>
    </xf>
    <xf numFmtId="0" fontId="1" fillId="4" borderId="4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N15" sqref="N15:O15"/>
    </sheetView>
  </sheetViews>
  <sheetFormatPr baseColWidth="10" defaultRowHeight="15" x14ac:dyDescent="0.25"/>
  <cols>
    <col min="1" max="1" width="19.28515625" customWidth="1"/>
    <col min="5" max="5" width="18.85546875" customWidth="1"/>
    <col min="9" max="9" width="19.5703125" customWidth="1"/>
    <col min="10" max="10" width="11.42578125" customWidth="1"/>
    <col min="13" max="13" width="19.85546875" customWidth="1"/>
  </cols>
  <sheetData>
    <row r="1" spans="1:15" ht="15.75" x14ac:dyDescent="0.25">
      <c r="A1" s="9" t="s">
        <v>4</v>
      </c>
      <c r="B1" s="10"/>
      <c r="C1" s="11"/>
      <c r="D1" s="1"/>
      <c r="E1" s="9" t="s">
        <v>5</v>
      </c>
      <c r="F1" s="10"/>
      <c r="G1" s="11"/>
      <c r="H1" s="1"/>
      <c r="I1" s="12" t="s">
        <v>6</v>
      </c>
      <c r="J1" s="10"/>
      <c r="K1" s="11"/>
      <c r="L1" s="1"/>
      <c r="M1" s="12" t="s">
        <v>7</v>
      </c>
      <c r="N1" s="10"/>
      <c r="O1" s="11"/>
    </row>
    <row r="2" spans="1:15" ht="15.75" x14ac:dyDescent="0.25">
      <c r="A2" s="2" t="s">
        <v>8</v>
      </c>
      <c r="B2" s="2" t="s">
        <v>0</v>
      </c>
      <c r="C2" s="2" t="s">
        <v>1</v>
      </c>
      <c r="D2" s="3"/>
      <c r="E2" s="2" t="s">
        <v>8</v>
      </c>
      <c r="F2" s="2" t="s">
        <v>0</v>
      </c>
      <c r="G2" s="2" t="s">
        <v>1</v>
      </c>
      <c r="H2" s="3"/>
      <c r="I2" s="2" t="s">
        <v>8</v>
      </c>
      <c r="J2" s="4" t="s">
        <v>0</v>
      </c>
      <c r="K2" s="4" t="s">
        <v>1</v>
      </c>
      <c r="L2" s="3"/>
      <c r="M2" s="2" t="s">
        <v>8</v>
      </c>
      <c r="N2" s="4" t="s">
        <v>0</v>
      </c>
      <c r="O2" s="4" t="s">
        <v>1</v>
      </c>
    </row>
    <row r="3" spans="1:15" ht="15.75" x14ac:dyDescent="0.25">
      <c r="A3" s="13" t="s">
        <v>9</v>
      </c>
      <c r="B3" s="16">
        <v>82</v>
      </c>
      <c r="C3" s="16">
        <v>193</v>
      </c>
      <c r="D3" s="3"/>
      <c r="E3" s="13" t="s">
        <v>21</v>
      </c>
      <c r="F3" s="16">
        <v>158</v>
      </c>
      <c r="G3" s="16">
        <v>114</v>
      </c>
      <c r="H3" s="3"/>
      <c r="I3" s="15" t="s">
        <v>33</v>
      </c>
      <c r="J3" s="18">
        <v>129</v>
      </c>
      <c r="K3" s="18">
        <v>175</v>
      </c>
      <c r="L3" s="3"/>
      <c r="M3" s="14" t="s">
        <v>45</v>
      </c>
      <c r="N3" s="18">
        <v>112</v>
      </c>
      <c r="O3" s="18">
        <v>109</v>
      </c>
    </row>
    <row r="4" spans="1:15" ht="15.75" x14ac:dyDescent="0.25">
      <c r="A4" s="13" t="s">
        <v>10</v>
      </c>
      <c r="B4" s="16">
        <v>259</v>
      </c>
      <c r="C4" s="16">
        <v>408</v>
      </c>
      <c r="D4" s="3"/>
      <c r="E4" s="13" t="s">
        <v>22</v>
      </c>
      <c r="F4" s="16">
        <v>357</v>
      </c>
      <c r="G4" s="16">
        <v>456</v>
      </c>
      <c r="H4" s="3"/>
      <c r="I4" s="14" t="s">
        <v>34</v>
      </c>
      <c r="J4" s="18">
        <v>201</v>
      </c>
      <c r="K4" s="18">
        <v>236</v>
      </c>
      <c r="L4" s="3"/>
      <c r="M4" s="14" t="s">
        <v>46</v>
      </c>
      <c r="N4" s="18">
        <v>228</v>
      </c>
      <c r="O4" s="18">
        <v>236</v>
      </c>
    </row>
    <row r="5" spans="1:15" ht="15.75" x14ac:dyDescent="0.25">
      <c r="A5" s="13" t="s">
        <v>11</v>
      </c>
      <c r="B5" s="16">
        <v>349</v>
      </c>
      <c r="C5" s="16">
        <v>566</v>
      </c>
      <c r="D5" s="3"/>
      <c r="E5" s="13" t="s">
        <v>23</v>
      </c>
      <c r="F5" s="16">
        <v>351</v>
      </c>
      <c r="G5" s="16">
        <v>559</v>
      </c>
      <c r="H5" s="3"/>
      <c r="I5" s="14" t="s">
        <v>35</v>
      </c>
      <c r="J5" s="18">
        <v>219</v>
      </c>
      <c r="K5" s="18">
        <v>185</v>
      </c>
      <c r="L5" s="3"/>
      <c r="M5" s="14" t="s">
        <v>47</v>
      </c>
      <c r="N5" s="18">
        <v>242</v>
      </c>
      <c r="O5" s="18">
        <v>223</v>
      </c>
    </row>
    <row r="6" spans="1:15" ht="15.75" x14ac:dyDescent="0.25">
      <c r="A6" s="13" t="s">
        <v>12</v>
      </c>
      <c r="B6" s="16">
        <v>350</v>
      </c>
      <c r="C6" s="16">
        <v>590</v>
      </c>
      <c r="D6" s="3"/>
      <c r="E6" s="13" t="s">
        <v>24</v>
      </c>
      <c r="F6" s="16">
        <v>545</v>
      </c>
      <c r="G6" s="16">
        <v>1039</v>
      </c>
      <c r="H6" s="3"/>
      <c r="I6" s="14" t="s">
        <v>36</v>
      </c>
      <c r="J6" s="18">
        <v>418</v>
      </c>
      <c r="K6" s="18">
        <v>684</v>
      </c>
      <c r="L6" s="3"/>
      <c r="M6" s="14" t="s">
        <v>48</v>
      </c>
      <c r="N6" s="18">
        <v>440</v>
      </c>
      <c r="O6" s="18">
        <v>596</v>
      </c>
    </row>
    <row r="7" spans="1:15" ht="15.75" x14ac:dyDescent="0.25">
      <c r="A7" s="13" t="s">
        <v>13</v>
      </c>
      <c r="B7" s="16">
        <v>529</v>
      </c>
      <c r="C7" s="16">
        <v>802</v>
      </c>
      <c r="D7" s="3"/>
      <c r="E7" s="13" t="s">
        <v>25</v>
      </c>
      <c r="F7" s="16">
        <v>511</v>
      </c>
      <c r="G7" s="16">
        <v>931</v>
      </c>
      <c r="H7" s="3"/>
      <c r="I7" s="14" t="s">
        <v>37</v>
      </c>
      <c r="J7" s="18">
        <v>713</v>
      </c>
      <c r="K7" s="18">
        <v>984</v>
      </c>
      <c r="L7" s="3"/>
      <c r="M7" s="14" t="s">
        <v>49</v>
      </c>
      <c r="N7" s="18">
        <v>758</v>
      </c>
      <c r="O7" s="18">
        <v>835</v>
      </c>
    </row>
    <row r="8" spans="1:15" ht="15.75" x14ac:dyDescent="0.25">
      <c r="A8" s="13" t="s">
        <v>14</v>
      </c>
      <c r="B8" s="16">
        <v>363</v>
      </c>
      <c r="C8" s="16">
        <v>673</v>
      </c>
      <c r="D8" s="3"/>
      <c r="E8" s="13" t="s">
        <v>26</v>
      </c>
      <c r="F8" s="16">
        <v>499</v>
      </c>
      <c r="G8" s="16">
        <v>1121</v>
      </c>
      <c r="H8" s="3"/>
      <c r="I8" s="14" t="s">
        <v>38</v>
      </c>
      <c r="J8" s="18">
        <v>645</v>
      </c>
      <c r="K8" s="18">
        <v>732</v>
      </c>
      <c r="L8" s="3"/>
      <c r="M8" s="14" t="s">
        <v>50</v>
      </c>
      <c r="N8" s="18">
        <v>801</v>
      </c>
      <c r="O8" s="18">
        <v>855</v>
      </c>
    </row>
    <row r="9" spans="1:15" ht="15.75" x14ac:dyDescent="0.25">
      <c r="A9" s="13" t="s">
        <v>15</v>
      </c>
      <c r="B9" s="16">
        <v>428</v>
      </c>
      <c r="C9" s="16">
        <v>951</v>
      </c>
      <c r="D9" s="3"/>
      <c r="E9" s="13" t="s">
        <v>27</v>
      </c>
      <c r="F9" s="16">
        <v>588</v>
      </c>
      <c r="G9" s="16">
        <v>1581</v>
      </c>
      <c r="H9" s="3"/>
      <c r="I9" s="14" t="s">
        <v>39</v>
      </c>
      <c r="J9" s="18">
        <v>715</v>
      </c>
      <c r="K9" s="18">
        <v>919</v>
      </c>
      <c r="L9" s="3"/>
      <c r="M9" s="14" t="s">
        <v>51</v>
      </c>
      <c r="N9" s="18">
        <v>1024</v>
      </c>
      <c r="O9" s="18">
        <v>1207</v>
      </c>
    </row>
    <row r="10" spans="1:15" ht="15.75" x14ac:dyDescent="0.25">
      <c r="A10" s="13" t="s">
        <v>16</v>
      </c>
      <c r="B10" s="16">
        <v>722</v>
      </c>
      <c r="C10" s="16">
        <v>1471</v>
      </c>
      <c r="D10" s="3"/>
      <c r="E10" s="13" t="s">
        <v>28</v>
      </c>
      <c r="F10" s="16">
        <v>654</v>
      </c>
      <c r="G10" s="16">
        <v>1378</v>
      </c>
      <c r="H10" s="3"/>
      <c r="I10" s="14" t="s">
        <v>40</v>
      </c>
      <c r="J10" s="18">
        <v>196</v>
      </c>
      <c r="K10" s="18">
        <v>226</v>
      </c>
      <c r="L10" s="3"/>
      <c r="M10" s="14" t="s">
        <v>52</v>
      </c>
      <c r="N10" s="18">
        <v>1377</v>
      </c>
      <c r="O10" s="18">
        <v>1404</v>
      </c>
    </row>
    <row r="11" spans="1:15" ht="15.75" x14ac:dyDescent="0.25">
      <c r="A11" s="13" t="s">
        <v>17</v>
      </c>
      <c r="B11" s="16">
        <v>650</v>
      </c>
      <c r="C11" s="16">
        <v>1296</v>
      </c>
      <c r="D11" s="3"/>
      <c r="E11" s="13" t="s">
        <v>29</v>
      </c>
      <c r="F11" s="16">
        <v>415</v>
      </c>
      <c r="G11" s="16">
        <v>613</v>
      </c>
      <c r="H11" s="3"/>
      <c r="I11" s="14" t="s">
        <v>41</v>
      </c>
      <c r="J11" s="18">
        <v>857</v>
      </c>
      <c r="K11" s="18">
        <v>1093</v>
      </c>
      <c r="L11" s="3"/>
      <c r="M11" s="14" t="s">
        <v>53</v>
      </c>
      <c r="N11" s="18">
        <v>1499</v>
      </c>
      <c r="O11" s="18">
        <v>1597</v>
      </c>
    </row>
    <row r="12" spans="1:15" ht="15.75" x14ac:dyDescent="0.25">
      <c r="A12" s="13" t="s">
        <v>18</v>
      </c>
      <c r="B12" s="16">
        <v>722</v>
      </c>
      <c r="C12" s="16">
        <v>1576</v>
      </c>
      <c r="D12" s="3"/>
      <c r="E12" s="13" t="s">
        <v>30</v>
      </c>
      <c r="F12" s="16">
        <v>386</v>
      </c>
      <c r="G12" s="16">
        <v>693</v>
      </c>
      <c r="H12" s="3"/>
      <c r="I12" s="14" t="s">
        <v>42</v>
      </c>
      <c r="J12" s="18">
        <v>1199</v>
      </c>
      <c r="K12" s="18">
        <v>1517</v>
      </c>
      <c r="L12" s="3"/>
      <c r="M12" s="14" t="s">
        <v>54</v>
      </c>
      <c r="N12" s="18">
        <v>892</v>
      </c>
      <c r="O12" s="18">
        <v>1062</v>
      </c>
    </row>
    <row r="13" spans="1:15" ht="15.75" x14ac:dyDescent="0.25">
      <c r="A13" s="13" t="s">
        <v>19</v>
      </c>
      <c r="B13" s="16">
        <v>238</v>
      </c>
      <c r="C13" s="16">
        <v>591</v>
      </c>
      <c r="D13" s="3"/>
      <c r="E13" s="13" t="s">
        <v>31</v>
      </c>
      <c r="F13" s="16">
        <v>431</v>
      </c>
      <c r="G13" s="16">
        <v>850</v>
      </c>
      <c r="H13" s="3"/>
      <c r="I13" s="14" t="s">
        <v>43</v>
      </c>
      <c r="J13" s="18">
        <v>1489</v>
      </c>
      <c r="K13" s="18">
        <v>1759</v>
      </c>
      <c r="L13" s="3"/>
      <c r="M13" s="14" t="s">
        <v>55</v>
      </c>
      <c r="N13" s="18">
        <v>789</v>
      </c>
      <c r="O13" s="18">
        <v>819</v>
      </c>
    </row>
    <row r="14" spans="1:15" ht="15.75" x14ac:dyDescent="0.25">
      <c r="A14" s="13" t="s">
        <v>20</v>
      </c>
      <c r="B14" s="16">
        <v>78</v>
      </c>
      <c r="C14" s="16">
        <v>348</v>
      </c>
      <c r="D14" s="3"/>
      <c r="E14" s="13" t="s">
        <v>32</v>
      </c>
      <c r="F14" s="16">
        <v>151</v>
      </c>
      <c r="G14" s="16">
        <v>209</v>
      </c>
      <c r="H14" s="3"/>
      <c r="I14" s="14" t="s">
        <v>44</v>
      </c>
      <c r="J14" s="18">
        <v>896</v>
      </c>
      <c r="K14" s="18">
        <v>1078</v>
      </c>
      <c r="L14" s="3"/>
      <c r="M14" s="14" t="s">
        <v>56</v>
      </c>
      <c r="N14" s="18">
        <v>525</v>
      </c>
      <c r="O14" s="18">
        <v>565</v>
      </c>
    </row>
    <row r="15" spans="1:15" ht="15.75" x14ac:dyDescent="0.25">
      <c r="A15" s="5" t="s">
        <v>2</v>
      </c>
      <c r="B15" s="17">
        <f t="shared" ref="B15:C15" si="0">SUM(B3:B14)</f>
        <v>4770</v>
      </c>
      <c r="C15" s="17">
        <f t="shared" si="0"/>
        <v>9465</v>
      </c>
      <c r="D15" s="3"/>
      <c r="E15" s="6" t="s">
        <v>2</v>
      </c>
      <c r="F15" s="17">
        <f t="shared" ref="F15:G15" si="1">SUM(F3:F14)</f>
        <v>5046</v>
      </c>
      <c r="G15" s="17">
        <f t="shared" si="1"/>
        <v>9544</v>
      </c>
      <c r="H15" s="3"/>
      <c r="I15" s="7" t="s">
        <v>3</v>
      </c>
      <c r="J15" s="19">
        <f>SUM(J3:J14)</f>
        <v>7677</v>
      </c>
      <c r="K15" s="19">
        <f>SUM(K3:K14)</f>
        <v>9588</v>
      </c>
      <c r="L15" s="3"/>
      <c r="M15" s="8" t="s">
        <v>3</v>
      </c>
      <c r="N15" s="19">
        <f t="shared" ref="N15:O15" si="2">SUM(N3:N14)</f>
        <v>8687</v>
      </c>
      <c r="O15" s="19">
        <f t="shared" si="2"/>
        <v>9508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Universidad de Navar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Lanciego Perez</dc:creator>
  <cp:lastModifiedBy>Jose Luis Lanciego Perez</cp:lastModifiedBy>
  <dcterms:created xsi:type="dcterms:W3CDTF">2022-10-19T11:36:03Z</dcterms:created>
  <dcterms:modified xsi:type="dcterms:W3CDTF">2023-02-13T12:58:04Z</dcterms:modified>
</cp:coreProperties>
</file>